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20">
  <si>
    <t xml:space="preserve">alive</t>
  </si>
  <si>
    <t xml:space="preserve">ko</t>
  </si>
  <si>
    <t xml:space="preserve">wt</t>
  </si>
  <si>
    <t xml:space="preserve">Slope KO</t>
  </si>
  <si>
    <t xml:space="preserve">Slope WT</t>
  </si>
  <si>
    <t xml:space="preserve">C-ko</t>
  </si>
  <si>
    <t xml:space="preserve">C-wt</t>
  </si>
  <si>
    <t xml:space="preserve">IOP</t>
  </si>
  <si>
    <t xml:space="preserve">pe</t>
  </si>
  <si>
    <t xml:space="preserve">Fu</t>
  </si>
  <si>
    <t xml:space="preserve">Fin</t>
  </si>
  <si>
    <t xml:space="preserve">AVE</t>
  </si>
  <si>
    <t xml:space="preserve">ave</t>
  </si>
  <si>
    <t xml:space="preserve">SD</t>
  </si>
  <si>
    <t xml:space="preserve">sd</t>
  </si>
  <si>
    <t xml:space="preserve">p value</t>
  </si>
  <si>
    <t xml:space="preserve">Pe</t>
  </si>
  <si>
    <t xml:space="preserve">dead</t>
  </si>
  <si>
    <t xml:space="preserve">C WT</t>
  </si>
  <si>
    <t xml:space="preserve">C KO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2"/>
      <color rgb="FFFF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Q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27" activeCellId="0" sqref="N27"/>
    </sheetView>
  </sheetViews>
  <sheetFormatPr defaultColWidth="8.828125" defaultRowHeight="15" zeroHeight="false" outlineLevelRow="0" outlineLevelCol="0"/>
  <cols>
    <col collapsed="false" customWidth="true" hidden="false" outlineLevel="0" max="9" min="9" style="0" width="12.66"/>
  </cols>
  <sheetData>
    <row r="1" customFormat="false" ht="15" hidden="false" customHeight="false" outlineLevel="0" collapsed="false">
      <c r="C1" s="1" t="s">
        <v>0</v>
      </c>
      <c r="I1" s="2" t="s">
        <v>1</v>
      </c>
      <c r="J1" s="2"/>
      <c r="K1" s="2"/>
      <c r="L1" s="2"/>
      <c r="M1" s="3"/>
      <c r="N1" s="2" t="s">
        <v>2</v>
      </c>
      <c r="O1" s="2"/>
      <c r="P1" s="2"/>
      <c r="Q1" s="2"/>
    </row>
    <row r="2" customFormat="false" ht="15" hidden="false" customHeight="false" outlineLevel="0" collapsed="false">
      <c r="C2" s="0" t="s">
        <v>3</v>
      </c>
      <c r="D2" s="0" t="s">
        <v>4</v>
      </c>
      <c r="E2" s="0" t="s">
        <v>5</v>
      </c>
      <c r="F2" s="0" t="s">
        <v>6</v>
      </c>
      <c r="I2" s="0" t="s">
        <v>7</v>
      </c>
      <c r="J2" s="0" t="s">
        <v>8</v>
      </c>
      <c r="K2" s="4" t="s">
        <v>9</v>
      </c>
      <c r="L2" s="4" t="s">
        <v>10</v>
      </c>
      <c r="N2" s="0" t="s">
        <v>7</v>
      </c>
      <c r="O2" s="0" t="s">
        <v>8</v>
      </c>
      <c r="P2" s="4" t="s">
        <v>9</v>
      </c>
      <c r="Q2" s="4" t="s">
        <v>10</v>
      </c>
    </row>
    <row r="3" customFormat="false" ht="15" hidden="false" customHeight="false" outlineLevel="0" collapsed="false">
      <c r="K3" s="4"/>
      <c r="L3" s="4"/>
      <c r="P3" s="4"/>
      <c r="Q3" s="4"/>
    </row>
    <row r="4" customFormat="false" ht="15" hidden="false" customHeight="false" outlineLevel="0" collapsed="false">
      <c r="K4" s="4"/>
      <c r="L4" s="4"/>
      <c r="P4" s="4"/>
      <c r="Q4" s="4"/>
    </row>
    <row r="5" customFormat="false" ht="15" hidden="false" customHeight="false" outlineLevel="0" collapsed="false">
      <c r="C5" s="1" t="n">
        <v>75.026</v>
      </c>
      <c r="D5" s="1" t="n">
        <v>102.19</v>
      </c>
      <c r="E5" s="1" t="n">
        <f aca="false">1/C5-C14</f>
        <v>0.0133287127129262</v>
      </c>
      <c r="F5" s="1" t="n">
        <f aca="false">1/D5</f>
        <v>0.00978569331637147</v>
      </c>
      <c r="I5" s="0" t="n">
        <v>14.67</v>
      </c>
      <c r="J5" s="0" t="n">
        <v>7.9</v>
      </c>
      <c r="K5" s="4"/>
      <c r="L5" s="4"/>
      <c r="N5" s="0" t="n">
        <v>17</v>
      </c>
      <c r="O5" s="0" t="n">
        <v>8</v>
      </c>
      <c r="P5" s="4"/>
      <c r="Q5" s="4"/>
    </row>
    <row r="6" customFormat="false" ht="15" hidden="false" customHeight="false" outlineLevel="0" collapsed="false">
      <c r="C6" s="1" t="n">
        <v>76.779</v>
      </c>
      <c r="D6" s="1" t="n">
        <v>76.639</v>
      </c>
      <c r="E6" s="1" t="n">
        <f aca="false">1/C6</f>
        <v>0.0130243946912567</v>
      </c>
      <c r="F6" s="1" t="n">
        <f aca="false">1/D6</f>
        <v>0.0130481869544227</v>
      </c>
      <c r="I6" s="0" t="n">
        <v>15.33</v>
      </c>
      <c r="J6" s="0" t="n">
        <v>8.1</v>
      </c>
      <c r="K6" s="4"/>
      <c r="L6" s="4"/>
      <c r="N6" s="0" t="n">
        <v>17.33</v>
      </c>
      <c r="O6" s="0" t="n">
        <v>8.2</v>
      </c>
      <c r="P6" s="4" t="n">
        <v>0.013991</v>
      </c>
      <c r="Q6" s="4" t="n">
        <f aca="false">F6*(N6-O6)+P6</f>
        <v>0.133120946893879</v>
      </c>
    </row>
    <row r="7" customFormat="false" ht="15" hidden="false" customHeight="false" outlineLevel="0" collapsed="false">
      <c r="C7" s="0" t="n">
        <v>86.331</v>
      </c>
      <c r="D7" s="0" t="n">
        <v>87.543</v>
      </c>
      <c r="E7" s="0" t="n">
        <f aca="false">1/C7</f>
        <v>0.0115833246458399</v>
      </c>
      <c r="F7" s="0" t="n">
        <f aca="false">1/D7</f>
        <v>0.0114229578607085</v>
      </c>
      <c r="I7" s="0" t="n">
        <v>16</v>
      </c>
      <c r="J7" s="0" t="n">
        <v>8.3</v>
      </c>
      <c r="K7" s="4" t="n">
        <v>0.025593</v>
      </c>
      <c r="L7" s="4" t="n">
        <f aca="false">E7*(I7-J7)+K7</f>
        <v>0.114784599772967</v>
      </c>
      <c r="N7" s="0" t="n">
        <v>17.67</v>
      </c>
      <c r="O7" s="0" t="n">
        <v>8.2</v>
      </c>
      <c r="P7" s="4" t="n">
        <v>0.027306</v>
      </c>
      <c r="Q7" s="4" t="n">
        <f aca="false">F7*(N7-O7)+P7</f>
        <v>0.135481410940909</v>
      </c>
    </row>
    <row r="8" customFormat="false" ht="15" hidden="false" customHeight="false" outlineLevel="0" collapsed="false">
      <c r="C8" s="0" t="n">
        <v>51.88</v>
      </c>
      <c r="D8" s="0" t="n">
        <v>111.58</v>
      </c>
      <c r="E8" s="0" t="n">
        <f aca="false">1/C8</f>
        <v>0.0192752505782575</v>
      </c>
      <c r="F8" s="0" t="n">
        <f aca="false">1/D8</f>
        <v>0.00896217960207923</v>
      </c>
      <c r="I8" s="0" t="n">
        <v>13</v>
      </c>
      <c r="J8" s="0" t="n">
        <v>7.6</v>
      </c>
      <c r="K8" s="4" t="n">
        <v>0.011832</v>
      </c>
      <c r="L8" s="4" t="n">
        <f aca="false">E8*(I8-J8)+K8</f>
        <v>0.115918353122591</v>
      </c>
      <c r="N8" s="0" t="n">
        <v>17</v>
      </c>
      <c r="O8" s="0" t="n">
        <v>7.8</v>
      </c>
      <c r="P8" s="4" t="n">
        <v>0.024032</v>
      </c>
      <c r="Q8" s="4" t="n">
        <f aca="false">F8*(N8-O8)+P8</f>
        <v>0.106484052339129</v>
      </c>
    </row>
    <row r="9" customFormat="false" ht="15" hidden="false" customHeight="false" outlineLevel="0" collapsed="false">
      <c r="C9" s="0" t="n">
        <v>75.668</v>
      </c>
      <c r="D9" s="0" t="n">
        <v>91.089</v>
      </c>
      <c r="E9" s="0" t="n">
        <f aca="false">1/C9</f>
        <v>0.0132156261563673</v>
      </c>
      <c r="F9" s="0" t="n">
        <f aca="false">1/D9</f>
        <v>0.0109782739957624</v>
      </c>
      <c r="I9" s="0" t="n">
        <v>15</v>
      </c>
      <c r="J9" s="0" t="n">
        <v>8</v>
      </c>
      <c r="K9" s="4" t="n">
        <v>0.01994</v>
      </c>
      <c r="L9" s="4" t="n">
        <f aca="false">E9*(I9-J9)+K9</f>
        <v>0.112449383094571</v>
      </c>
      <c r="N9" s="0" t="n">
        <v>16.67</v>
      </c>
      <c r="O9" s="0" t="n">
        <v>9.2</v>
      </c>
      <c r="P9" s="4" t="n">
        <v>0.022975</v>
      </c>
      <c r="Q9" s="4" t="n">
        <f aca="false">F9*(N9-O9)+P9</f>
        <v>0.104982706748345</v>
      </c>
    </row>
    <row r="10" customFormat="false" ht="15" hidden="false" customHeight="false" outlineLevel="0" collapsed="false">
      <c r="C10" s="0" t="n">
        <v>72.597</v>
      </c>
      <c r="D10" s="0" t="n">
        <v>116.53</v>
      </c>
      <c r="E10" s="0" t="n">
        <f aca="false">1/C10</f>
        <v>0.0137746738845958</v>
      </c>
      <c r="F10" s="0" t="n">
        <f aca="false">1/D10</f>
        <v>0.00858148116364885</v>
      </c>
      <c r="I10" s="0" t="n">
        <v>13.33</v>
      </c>
      <c r="J10" s="0" t="n">
        <v>7.8</v>
      </c>
      <c r="K10" s="4"/>
      <c r="L10" s="4"/>
      <c r="N10" s="0" t="n">
        <v>18</v>
      </c>
      <c r="O10" s="0" t="n">
        <v>9.7</v>
      </c>
      <c r="P10" s="4"/>
      <c r="Q10" s="4"/>
    </row>
    <row r="11" customFormat="false" ht="15" hidden="false" customHeight="false" outlineLevel="0" collapsed="false">
      <c r="C11" s="0" t="n">
        <v>71.048</v>
      </c>
      <c r="D11" s="0" t="n">
        <v>113.33</v>
      </c>
      <c r="E11" s="0" t="n">
        <f aca="false">1/C11</f>
        <v>0.0140749915550051</v>
      </c>
      <c r="F11" s="0" t="n">
        <f aca="false">1/D11</f>
        <v>0.00882378893496868</v>
      </c>
      <c r="I11" s="0" t="n">
        <v>15.33</v>
      </c>
      <c r="J11" s="0" t="n">
        <v>8.2</v>
      </c>
      <c r="K11" s="4"/>
      <c r="L11" s="4"/>
      <c r="N11" s="0" t="n">
        <v>17</v>
      </c>
      <c r="O11" s="0" t="n">
        <v>7.4</v>
      </c>
      <c r="P11" s="4"/>
      <c r="Q11" s="4"/>
    </row>
    <row r="12" customFormat="false" ht="15" hidden="false" customHeight="false" outlineLevel="0" collapsed="false">
      <c r="C12" s="0" t="n">
        <v>73.826</v>
      </c>
      <c r="D12" s="0" t="n">
        <v>100.03</v>
      </c>
      <c r="E12" s="0" t="n">
        <f aca="false">1/C12</f>
        <v>0.0135453634221006</v>
      </c>
      <c r="F12" s="0" t="n">
        <f aca="false">1/D12</f>
        <v>0.00999700089973008</v>
      </c>
      <c r="I12" s="0" t="n">
        <v>15.33</v>
      </c>
      <c r="J12" s="0" t="n">
        <v>8.2</v>
      </c>
      <c r="K12" s="4"/>
      <c r="L12" s="4"/>
      <c r="N12" s="0" t="n">
        <v>17.67</v>
      </c>
      <c r="O12" s="0" t="n">
        <v>8</v>
      </c>
      <c r="P12" s="4"/>
      <c r="Q12" s="4"/>
    </row>
    <row r="13" customFormat="false" ht="15" hidden="false" customHeight="false" outlineLevel="0" collapsed="false">
      <c r="D13" s="1" t="s">
        <v>11</v>
      </c>
      <c r="E13" s="5" t="n">
        <f aca="false">AVERAGE(E5:E12)</f>
        <v>0.0139777922057936</v>
      </c>
      <c r="F13" s="5" t="n">
        <f aca="false">AVERAGE(F5:F12)</f>
        <v>0.0101999453409615</v>
      </c>
      <c r="H13" s="0" t="s">
        <v>12</v>
      </c>
      <c r="I13" s="3" t="n">
        <f aca="false">AVERAGE(I5:I12)</f>
        <v>14.74875</v>
      </c>
      <c r="J13" s="3" t="n">
        <f aca="false">AVERAGE(J5:J12)</f>
        <v>8.0125</v>
      </c>
      <c r="K13" s="6" t="n">
        <f aca="false">AVERAGE(K7:K9)</f>
        <v>0.0191216666666667</v>
      </c>
      <c r="L13" s="6" t="n">
        <f aca="false">AVERAGE(L7:L9)</f>
        <v>0.114384111996709</v>
      </c>
      <c r="N13" s="3" t="n">
        <f aca="false">AVERAGE(N5:N12)</f>
        <v>17.2925</v>
      </c>
      <c r="O13" s="3" t="n">
        <f aca="false">AVERAGE(O5:O12)</f>
        <v>8.3125</v>
      </c>
      <c r="P13" s="6" t="n">
        <f aca="false">AVERAGE(P6:P9)</f>
        <v>0.022076</v>
      </c>
      <c r="Q13" s="6" t="n">
        <f aca="false">AVERAGE(Q6:Q9)</f>
        <v>0.120017279230566</v>
      </c>
    </row>
    <row r="14" customFormat="false" ht="15" hidden="false" customHeight="false" outlineLevel="0" collapsed="false">
      <c r="D14" s="1" t="s">
        <v>13</v>
      </c>
      <c r="E14" s="0" t="n">
        <f aca="false">STDEV(E5:E12)</f>
        <v>0.00226606668727375</v>
      </c>
      <c r="F14" s="0" t="n">
        <f aca="false">STDEV(F5:F12)</f>
        <v>0.00153400146044109</v>
      </c>
      <c r="H14" s="0" t="s">
        <v>14</v>
      </c>
      <c r="I14" s="3" t="n">
        <f aca="false">STDEV(I5:I12)</f>
        <v>1.05013519537792</v>
      </c>
      <c r="J14" s="3" t="n">
        <f aca="false">STDEV(J5:J12)</f>
        <v>0.23566016694748</v>
      </c>
      <c r="K14" s="7" t="n">
        <f aca="false">STDEV(K7:K9)</f>
        <v>0.00691690193174179</v>
      </c>
      <c r="L14" s="7" t="n">
        <f aca="false">STDEV(L7:L9)</f>
        <v>0.00176882195486804</v>
      </c>
      <c r="N14" s="3" t="n">
        <f aca="false">STDEV(N5:N12)</f>
        <v>0.452161475581457</v>
      </c>
      <c r="O14" s="3" t="n">
        <f aca="false">STDEV(O5:O12)</f>
        <v>0.758640701706489</v>
      </c>
      <c r="P14" s="7" t="n">
        <f aca="false">STDEV(P6:P9)</f>
        <v>0.00569661484275238</v>
      </c>
      <c r="Q14" s="7" t="n">
        <f aca="false">STDEV(Q6:Q9)</f>
        <v>0.0165331190403149</v>
      </c>
    </row>
    <row r="16" customFormat="false" ht="15" hidden="false" customHeight="false" outlineLevel="0" collapsed="false">
      <c r="G16" s="0" t="s">
        <v>7</v>
      </c>
      <c r="H16" s="0" t="s">
        <v>15</v>
      </c>
      <c r="I16" s="0" t="n">
        <f aca="false">TTEST(I5:I12,N5:N12,2,2)</f>
        <v>1.9791739824602E-005</v>
      </c>
    </row>
    <row r="17" customFormat="false" ht="15" hidden="false" customHeight="false" outlineLevel="0" collapsed="false">
      <c r="G17" s="0" t="s">
        <v>16</v>
      </c>
      <c r="H17" s="0" t="s">
        <v>15</v>
      </c>
      <c r="I17" s="0" t="n">
        <f aca="false">TTEST(J5:J12,O5:O12,2,2)</f>
        <v>0.303531262648909</v>
      </c>
    </row>
    <row r="18" customFormat="false" ht="15" hidden="false" customHeight="false" outlineLevel="0" collapsed="false">
      <c r="G18" s="0" t="s">
        <v>9</v>
      </c>
      <c r="H18" s="0" t="s">
        <v>15</v>
      </c>
      <c r="I18" s="0" t="n">
        <f aca="false">TTEST(K7:K9,P6:P9,2,2)</f>
        <v>0.56088051875043</v>
      </c>
    </row>
    <row r="19" customFormat="false" ht="15" hidden="false" customHeight="false" outlineLevel="0" collapsed="false">
      <c r="G19" s="0" t="s">
        <v>10</v>
      </c>
      <c r="H19" s="0" t="s">
        <v>15</v>
      </c>
      <c r="I19" s="0" t="n">
        <f aca="false">TTEST(L7:L9,Q6:Q9,2,2)</f>
        <v>0.59098724062896</v>
      </c>
    </row>
    <row r="23" customFormat="false" ht="15" hidden="false" customHeight="false" outlineLevel="0" collapsed="false">
      <c r="C23" s="1" t="s">
        <v>17</v>
      </c>
    </row>
    <row r="24" customFormat="false" ht="15" hidden="false" customHeight="false" outlineLevel="0" collapsed="false">
      <c r="C24" s="1" t="s">
        <v>4</v>
      </c>
      <c r="D24" s="1" t="s">
        <v>18</v>
      </c>
      <c r="E24" s="1" t="s">
        <v>3</v>
      </c>
      <c r="F24" s="1" t="s">
        <v>19</v>
      </c>
    </row>
    <row r="25" customFormat="false" ht="15" hidden="false" customHeight="false" outlineLevel="0" collapsed="false">
      <c r="C25" s="1" t="n">
        <v>126.33</v>
      </c>
      <c r="D25" s="1" t="n">
        <f aca="false">1/C25</f>
        <v>0.00791577614185071</v>
      </c>
      <c r="E25" s="1" t="n">
        <v>75.742</v>
      </c>
      <c r="F25" s="1" t="n">
        <f aca="false">1/E25</f>
        <v>0.0132027144780967</v>
      </c>
    </row>
    <row r="26" customFormat="false" ht="15" hidden="false" customHeight="false" outlineLevel="0" collapsed="false">
      <c r="C26" s="1" t="n">
        <v>77.789</v>
      </c>
      <c r="D26" s="1" t="n">
        <f aca="false">1/C26</f>
        <v>0.0128552880227281</v>
      </c>
      <c r="E26" s="1" t="n">
        <v>54.098</v>
      </c>
      <c r="F26" s="1" t="n">
        <f aca="false">1/E26</f>
        <v>0.0184849717179933</v>
      </c>
    </row>
    <row r="27" customFormat="false" ht="15" hidden="false" customHeight="false" outlineLevel="0" collapsed="false">
      <c r="C27" s="1" t="n">
        <v>107.96</v>
      </c>
      <c r="D27" s="1" t="n">
        <f aca="false">1/C27</f>
        <v>0.00926268988514265</v>
      </c>
      <c r="E27" s="1" t="n">
        <v>73.826</v>
      </c>
      <c r="F27" s="1" t="n">
        <f aca="false">1/E27</f>
        <v>0.0135453634221006</v>
      </c>
    </row>
    <row r="28" customFormat="false" ht="15" hidden="false" customHeight="false" outlineLevel="0" collapsed="false">
      <c r="C28" s="1" t="n">
        <v>68.786</v>
      </c>
      <c r="D28" s="1" t="n">
        <f aca="false">1/C28</f>
        <v>0.0145378420027331</v>
      </c>
      <c r="E28" s="1" t="n">
        <v>85.369</v>
      </c>
      <c r="F28" s="1" t="n">
        <f aca="false">1/E28</f>
        <v>0.0117138539750963</v>
      </c>
    </row>
    <row r="29" customFormat="false" ht="15" hidden="false" customHeight="false" outlineLevel="0" collapsed="false">
      <c r="C29" s="1" t="n">
        <v>125.3</v>
      </c>
      <c r="D29" s="1" t="n">
        <f aca="false">1/C29</f>
        <v>0.00798084596967279</v>
      </c>
      <c r="E29" s="1" t="n">
        <v>69.902</v>
      </c>
      <c r="F29" s="1" t="n">
        <f aca="false">1/E29</f>
        <v>0.0143057423249692</v>
      </c>
    </row>
    <row r="30" customFormat="false" ht="15" hidden="false" customHeight="false" outlineLevel="0" collapsed="false">
      <c r="C30" s="1" t="n">
        <v>86.686</v>
      </c>
      <c r="D30" s="1" t="n">
        <f aca="false">1/C30</f>
        <v>0.0115358881480285</v>
      </c>
      <c r="E30" s="1" t="n">
        <v>70.717</v>
      </c>
      <c r="F30" s="1" t="n">
        <f aca="false">1/E30</f>
        <v>0.0141408713604932</v>
      </c>
    </row>
    <row r="31" customFormat="false" ht="15" hidden="false" customHeight="false" outlineLevel="0" collapsed="false">
      <c r="C31" s="1" t="n">
        <v>90.188</v>
      </c>
      <c r="D31" s="1" t="n">
        <f aca="false">1/C31</f>
        <v>0.0110879496163569</v>
      </c>
      <c r="E31" s="1" t="n">
        <v>70.732</v>
      </c>
      <c r="F31" s="1" t="n">
        <f aca="false">1/E31</f>
        <v>0.0141378725329412</v>
      </c>
    </row>
    <row r="32" customFormat="false" ht="15" hidden="false" customHeight="false" outlineLevel="0" collapsed="false">
      <c r="C32" s="1" t="n">
        <v>83.436</v>
      </c>
      <c r="D32" s="1" t="n">
        <f aca="false">1/C32</f>
        <v>0.0119852341914761</v>
      </c>
      <c r="E32" s="1" t="n">
        <v>58.78</v>
      </c>
      <c r="F32" s="1" t="n">
        <f aca="false">1/E32</f>
        <v>0.0170125893160939</v>
      </c>
    </row>
    <row r="33" customFormat="false" ht="15" hidden="false" customHeight="false" outlineLevel="0" collapsed="false">
      <c r="C33" s="1" t="s">
        <v>11</v>
      </c>
      <c r="D33" s="5" t="n">
        <f aca="false">AVERAGE(AVERAGE(D25:D32))</f>
        <v>0.0108951892472486</v>
      </c>
      <c r="E33" s="5"/>
      <c r="F33" s="5" t="n">
        <f aca="false">AVERAGE(AVERAGE(F25:F32))</f>
        <v>0.0145679973909731</v>
      </c>
    </row>
    <row r="34" customFormat="false" ht="15" hidden="false" customHeight="false" outlineLevel="0" collapsed="false">
      <c r="C34" s="1" t="s">
        <v>13</v>
      </c>
      <c r="D34" s="1" t="n">
        <f aca="false">STDEV(D25:D32)</f>
        <v>0.0023537844690721</v>
      </c>
      <c r="E34" s="1"/>
      <c r="F34" s="1" t="n">
        <f aca="false">STDEV(F25:F32)</f>
        <v>0.00216500912643516</v>
      </c>
    </row>
  </sheetData>
  <mergeCells count="2">
    <mergeCell ref="I1:L1"/>
    <mergeCell ref="N1:Q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0-09-22T18:46:41Z</dcterms:modified>
  <cp:revision>0</cp:revision>
  <dc:subject/>
  <dc:title/>
</cp:coreProperties>
</file>